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ochi\東北大学農学研究科機能形態学分野 Dropbox\東北大学農学研究科機能形態学分野's shared workspace\論文\平川\PNAS\Revise2\"/>
    </mc:Choice>
  </mc:AlternateContent>
  <xr:revisionPtr revIDLastSave="0" documentId="8_{4047DCEA-028A-4A6B-A424-7FCC15A25987}" xr6:coauthVersionLast="47" xr6:coauthVersionMax="47" xr10:uidLastSave="{00000000-0000-0000-0000-000000000000}"/>
  <bookViews>
    <workbookView xWindow="5140" yWindow="720" windowWidth="24220" windowHeight="17850" xr2:uid="{ED74F447-9871-B644-A4D5-5E5793C7783C}"/>
  </bookViews>
  <sheets>
    <sheet name="S16" sheetId="1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5" i="15" l="1"/>
  <c r="J48" i="15"/>
</calcChain>
</file>

<file path=xl/sharedStrings.xml><?xml version="1.0" encoding="utf-8"?>
<sst xmlns="http://schemas.openxmlformats.org/spreadsheetml/2006/main" count="325" uniqueCount="103">
  <si>
    <t>Description</t>
  </si>
  <si>
    <t>Origine</t>
    <phoneticPr fontId="1"/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Sequences</t>
    <phoneticPr fontId="1"/>
  </si>
  <si>
    <t>Scientific Name</t>
  </si>
  <si>
    <t>Lactobacillus crispatus strain DSM 20584 16S ribosomal RNA, partial sequence</t>
  </si>
  <si>
    <t>Lactobacillus crispatus</t>
  </si>
  <si>
    <t>NR_117063.1</t>
  </si>
  <si>
    <t>Lactobacillus johnsonii strain CIP 103620 16S ribosomal RNA, partial sequence</t>
  </si>
  <si>
    <t>Lactobacillus johnsonii</t>
  </si>
  <si>
    <t>NR_117574.1</t>
  </si>
  <si>
    <t>Ligilactobacillus salivarius</t>
  </si>
  <si>
    <t>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</t>
  </si>
  <si>
    <t>Streptococcus alactolyticus strain ATCC 43077 16S ribosomal RNA, partial sequence</t>
  </si>
  <si>
    <t>Streptococcus alactolyticus</t>
  </si>
  <si>
    <t>NR_041781.1</t>
  </si>
  <si>
    <t>Escherichia fergusonii ATCC 35469 16S ribosomal RNA, partial sequence</t>
  </si>
  <si>
    <t>Escherichia fergusonii ATCC 35469</t>
  </si>
  <si>
    <t>NR_027549.1</t>
  </si>
  <si>
    <t>Limosilactobacillus reuteri subsp. reuteri strain DSM 20016 16S ribosomal RNA, partial sequence</t>
  </si>
  <si>
    <t>Limosilactobacillus reuteri subsp. reuteri</t>
  </si>
  <si>
    <t>NR_075036.1</t>
  </si>
  <si>
    <t>ATGGTGCTTGCACCTGATTGACGATGGATCACCAGTGAGTGGCGGACGGGTGAGTAACACGTAGGTAACCTGCCCC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CGCAAGCTCGCGAGAGTAAGCTAATCTCTTAAAGCCGTTCTCAGTTCGGACTGTAGGCTGCAACTCGCCTACACGAAGTCGGAATCGCTAGTAATCGCGGATCAGCATGCCGCGGTGAATACGTTCCCGGGCCTTGTACACACCGCCCGTCACACCATGGGAGTTTGTAACGCCCAA</t>
  </si>
  <si>
    <t>Staphylococcus epidermidis strain NBRC 100911 16S ribosomal RNA, partial sequence</t>
  </si>
  <si>
    <t>Staphylococcus epidermidis</t>
  </si>
  <si>
    <t>NR_113957.1</t>
  </si>
  <si>
    <t>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</t>
  </si>
  <si>
    <t>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T</t>
  </si>
  <si>
    <t>T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</t>
  </si>
  <si>
    <t>TT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</t>
  </si>
  <si>
    <t>TTT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</t>
  </si>
  <si>
    <t>GCTTCTTTTGGATGAGTTGCGAACGGGTGAGTAACGCGTAGGTAACCTGCCTTGTATCGGGGGATAACTATTGGAAACGATAGCTAATACCGCATAACAGCTTTTGACACATGTTANAAGCTTGAAAGATGCAATTGCATCACTACGAGATGGACCTGCGTTGTATTAGCTAGNAGGTAGGNN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NTAGTCGCAAGTCGGTGACGGCAAGCAAATCTCTTAAAGCCAATCTCAGTTCGGATTGTAGGCTGCAACTCGCCTACATGAAGTCGGAATCGCTAGTAATCGCGGATCAGCACGCCCCGGTGAATACGTTCCCGGGCCTTGTACACACCGCCCGTCACACCACGAGAGTTTGTAACACCCG</t>
  </si>
  <si>
    <t>TCTTTTGGATGAGTTGCGAACGGGTGAGTAACGCGTAGGTAACCTGCCTTGTAGCGGGGGATAACTATTGGAAACGATAGCTAATACCGCATAACAGCTTTTGACACATGTTATAAGCTTGAAAGATGCAATTGCATCACTACGAGATGGACCTGCGTTGTATTAGCTAGTAGGTAGGGT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</t>
  </si>
  <si>
    <t>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</t>
  </si>
  <si>
    <t>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</t>
  </si>
  <si>
    <t>Recipient-1 with fecal protein (&gt;100kDa)</t>
    <phoneticPr fontId="1"/>
  </si>
  <si>
    <t>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NAGTCGCAAGTCGGTGACNNGCAAGCAAATCTCTTAAAGCCAATCTCAGTTCGGATTGTAGGCTGCAACTCGCCTACATGAAGTCGGAATCGCTAGTAATCGCGGATCAGCACGCCGCGGTGAATACGTTCCCGGGCCTTGTACACACCGCCCGTCACACCACGAGAGTTTGTAACACC</t>
  </si>
  <si>
    <t>C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</t>
  </si>
  <si>
    <t>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NNGCANAGCAAATCTCTTAAAGCCAATCTCAGTTCGGATTGTAGGCTGCAACTCGCCTACATGAAGTCGGAATCGCTAGTAATCGCGGATCAGCACGCCNCGGTGAATACGTTCCCGGGCCTTGTACACACCGCCCGTCACACCACGAGAGTTTGTAACACCCG</t>
  </si>
  <si>
    <t>CANGGTTTGATTCTGGCTCAAGGGTTTGATTCTGGCTCAAGGGTTTGATTCTGGCTCAAGGGTTTGATTCTGGCTCAAGGGTTTGATTCTGGCTCAGGGGTNNNANTCTGNNTGAGGNNNNNATTGCGTCTCTACGAGATGGACCTGCGTTGTATTAGCTAGTAGGTAGGGT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GAAGTA</t>
  </si>
  <si>
    <t>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</t>
  </si>
  <si>
    <t>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NNNCANAGCAAATNCTCTTAAAGCCAATCTCAGTTCGGATTGTAGGCTGCAACTCGCCTACATGAAGTCGGAATCGCTAGTAATCGCGGATCAGCACGCCGCGGTGAATACGTTCCCGGGCCTTGTACACACCGCCCGTCACACCACGAGAGTTTGTAACACCCG</t>
  </si>
  <si>
    <t>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NNAGTCGCAAGTCGGTGACGGCAAGCAAATCTCTTAAAGCCAATCTCAGTTCGGATTGTAGGCTGCAACTCGCCTACATGAAGTCGGAATCGCTAGTAATCGCGGATCAGCACGCCGCGGTGAATACGTTCCCGGGCCTTGTACACACCGCCCGTCACACCACGAGAGTTTGTAACACCC</t>
  </si>
  <si>
    <t>GCTTGCATTCATCGTAAGAAGTTGAGTGGCGGACGGGTGAGTAACACGTGGGTAACCTGCCTAAAAGAAGGGGATAACACTTGGAAACAGGTGCTAATACCGTATATCTCTAAGGATCGCATGATCCTTAGATGAAAGATGGTTCTGCTATCGCTTTTAGATGGACCCGCGGCGTATTAACTAGTTGGTGGGGTAACGGCCTACCAAGGTGATGATACGTAGCCGAACTGAGAGGTTGATCGGCCACATTGGGACTGAGACACGGCCCAAACTCCTACGGGAGGCAGCAGTAGGGAATCTTCCACAATGGACGCAAGTCTGATGGAGCAACGCCGCGTGAGTGAAGAAGGTCTTCGGATCGTAAAACTCTGTTGTTAGAGAAGAACACGAGTGAGAGTAACTGTTCATTCGATGACGGTATCTAACCAGCAAGTCACGGCTAACTACGTGCCAGCAGCCGCGGTAATACGTAGGTGGCAAGCGTTGTCCGGATTTATTGGGCGTAAAGGGAACGCAGGCGGTCTTTTAAGTCTGATGTGAAAGCCTTCGGCTTAACCGGAGTAGTGCATTGGAAACTGGAAGACTTGAGTGCAGAAGAGGAGAGTGGAACTCCATGTGTAGCGGTGAAATGCGTAGATATATGGAAGAACACCAGTGGCGAAAGCGGCTCTCTGGTCTGTAACTGACGCTGAGGTTCGAAAGCGTGGGTAGCAAACAGGATTAGATACCCTGGTAGTCCACGCCGTAAACGATGAATGCTAGGTGTTGGAGGGTTTCCGCCCTTCAGTGCCGCAGCTAACGCAATAAGCATTCCGCCTGGGGAGTACGACCGCAAGGTTGAAACTCAAAGGAATTGACGGGGGCCCGCACAAGCGGTGGAGCATGTGGTTTAATTCGAAGCAACGCGAAGAACCTTACCAGGTCTTGACATCCTTTGACCACCTAAGAGATTAGGCTTTCCCTTCGGGGACAAAGTGACAGGTGGTGCATGGCTGTCGTCAGCTCGTGTCGTGAGATGTTGGGTTAAGTCCCGCAACGAGCGCAACCCTTGTTGTCAGTTGCCAGCATTAAGTTGGGCACTCTGGCGAGACTGCCGGTGACAAACCGGAGGAAGGTGGGGACGACGTCAAGTCATCATGCCCCTTATGACCTGGGCTACACACGTGCTACAATGGACGGTACAACGAGTCGCAAGACCGCGAGGTTTAGCTAATCTCTTAAAGCCGTTCTCAGTTCGGATTGTAGGCTGCAACTCGCCTACATGAAGTCGGAATCGCTAGTAATCGCGAATCAGCATGTCGCGGTGAATACGTTCCCGGGCCTTGTACACACCGCCCGTCACACCATGAGAGTTTGTAACACCC</t>
  </si>
  <si>
    <t>Recipient-1 with fecal protein (&lt;100kDa)</t>
  </si>
  <si>
    <t>Recipient-1 with fecal protein (&lt;100kDa)</t>
    <phoneticPr fontId="1"/>
  </si>
  <si>
    <t>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</t>
  </si>
  <si>
    <t>GGATGAGTTGCGAACGGGTGAGTAACGCGTAGGTAACCTGCCTTGTAGCGGGGGATAACTATTGGAAACGATAGCTAATACCGCATAANAGCTTTTGACACATGTTAGAAGCTTGAAAGATGCAATTGCATCACTACGAGATGGACCTGCGTTGTATTAGCTAGTAGGTAGGGT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NTAGTCGCAAGTCGGTGACGGCAAGCAAATCTCTTAAAGCCAATCTCAGTTCGGATTGTAGGCTGCAACTCGCCTACATGAAGTCGGAATCGCTAGTAATCGCGGATCAGCACGCCGCGGTGAATACGTTCCCGGGCCTTGTACACACCGCCCGTCACACCACGAGAGTTTGTAACAC</t>
  </si>
  <si>
    <t>GATGAGTTGCGAACGGGTGAGTAACGCGTANGTAACCTGCCTTGTATCGGGGGATAACTATTGGAAACGATAGCTAATACCGCAGAACAGCTTTTGACACATGTTATAAGCTTGAAAGATGCAATTGCATCACTACGAGATGGACCTGCGTTGTATTAGCTAGNANGTAGGGA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NNNNCGCAAGTCGGTGACGGCAAGCAAATCTCTTAAAGCCAATCTCAGTTCGGATTGTAGGCTGCAACTNGCNTACATGAAGTCGGAATCGCTAGTAATCGCGGATCAGCACGCCCCGGTGAATACGTTCCCGGGCCTTGTACACACCGCCCGTCACACCACGAGAGTTTGTAACACC</t>
  </si>
  <si>
    <t>Ligilactobacillus salivarius strain personal::H066 16S ribosomal RNA, partial sequence</t>
  </si>
  <si>
    <t>NR_028725.2</t>
  </si>
  <si>
    <t>Recipient-2 with fecal protein (&lt;100kDa)</t>
  </si>
  <si>
    <t>Recipient-2 with fecal protein (&lt;100kDa)</t>
    <phoneticPr fontId="1"/>
  </si>
  <si>
    <t>CTCGGGGTTTGATTCTGGGTCGNGGGTTTGATTCTGGCTCTGGGGTGTGATTCTGGATCACTGTTGTGAACGATG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GAAGT</t>
  </si>
  <si>
    <t>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</t>
  </si>
  <si>
    <t>TTTTGGATGAGTTGCGAACGGGTGAGTAACGCGTAGGTAACCTGCCTTGTAGCGGGGGNNAACTATTGGAAACGATAGCTAATACCGCAGAACAGCTTTTGACACATGTTAGAAGCTTGAAAGATGCAATTGCATCACTACGAGATGGACCTGCGTTGTATTAGCTAGTAGGTAGGNN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NNNNNNCGCAAGTCGGTGACGGCAAGCAAATCTCTTAAAGCCAATCTCAGTTCGGATTGTAGGCTGCAACTCGCNTACATGAAGTCGGAATCGCTAGTAATCGCGGATCAGCACGCCNCGGTGAATACGTTCCCGGGCCTTGTACACACCGCCCGTCACACCACGAGAGTTTGTAACAC</t>
  </si>
  <si>
    <t>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</t>
  </si>
  <si>
    <t>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</t>
  </si>
  <si>
    <t>CTCAGGGTTTGATTCTGGCTCAAGGGTTTGATTCTGGCTCAAGGGTTTGATTCTGGCTCAAGGGTTTGATTCTGGCTCAAGGGTTTGATTCTNNTTTTGGGGTTTGATTCAAGCTTGAGGGATGCAATTGNNTCACTACGAGATGGACCTGCGTTGTATTAGCTAGTAGGTAGGGT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GAAGTN</t>
  </si>
  <si>
    <t>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G</t>
  </si>
  <si>
    <t>T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</t>
  </si>
  <si>
    <t>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G</t>
  </si>
  <si>
    <t>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</t>
  </si>
  <si>
    <t>Recipient-3 with fecal protein (&lt;100kDa)</t>
  </si>
  <si>
    <t>Recipient-3 with fecal protein (&lt;100kDa)</t>
    <phoneticPr fontId="1"/>
  </si>
  <si>
    <t>Staphylococcus warneri strain AW 25 16S ribosomal RNA, partial sequence</t>
  </si>
  <si>
    <t>Staphylococcus warneri</t>
  </si>
  <si>
    <t>NR_025922.1</t>
  </si>
  <si>
    <t>CTGN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</t>
  </si>
  <si>
    <t>CTTCTTTTGGATGAGTTGCGAACGGGTGAGTAACGCGTAGGTAACCTGCCTTGGANCGGGGGNNAACTATTGGAAACGATAGCTAATACCGCAGAACAGCTTTTGACACATGTTATAAGCTTGAAAGATGCAATTGCATCACTACGAGATGGACCTGCGTTGTATTAGCTAGGANGTAGGGA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NNNNNCGCAAGTCGGNGACGGCAAGCAAATCTCTTAAAGCCAATCTCAGTTCGGATTGTAGGCTGCAACTNGCNTACATGAAGTCGGAATCGCTAGTAATCGCGGATCAGCACGCCCCGNTGAATACGTTCCCGGGCCTNNCCACACCCCCCGTCACACCACGAGAGTTTGTAACACCCGAA</t>
  </si>
  <si>
    <t>TTTGGATGAGTTGCGAACGGGTGAGTAACGCGTANGTGCCTGCCTTGGATCGGGGGNNAACTATTGGAAACGATANCTAATACCGCAGAACGACTTTTGACACATGTTATAAGCTTGAAAGATGCAATTGCTTCGCTACGACATGGACCTGCGTTGTATTAGCTAGGANGTAGGANAN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NNNNNGCAAGTCGGGGNCGGCAAGCAAATCTCTTAAAGCCAATNTCAGTTCGGATTGTAGGCTGCAACTNGCNTACATGAAGTCGGAATCGNNNGTAATCCCGGATCAGCACGCCCCGGTGAATACGTTCCCGGGCNNNTACACACCGCCCGTCACACCACGAGAGTTTGTAACACCGG</t>
  </si>
  <si>
    <t>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TAATGCCCAAAGCCTG</t>
  </si>
  <si>
    <t>TTCTTTTGGATGAGTTGCGAACGGGTGAGTAACGCGTAGGTAANCTGCCTTGGATCGGGGGNNAACTATTGGAAACGATAGCTAATACCGCAGAACAGCTTTTGACACATGTTATAAGCTTGAAAGATGCAATTGCATCGCTACGACATGGACCTGCGTTGTATTAGCTAGGANGTAGGAN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NNNNNNCGCAAGTCGGGGACGGCAAGCAAATCTNNTAAAGCCAATCTCAGTTCGGATTGTAGGCTGCAACTNGCNTACATGAAGTCGGAATCGCTNGTAATCGCGGATCAGCACGCCCCGNNGAATACGTTCCCGGGCNNNTNCACACCGCCCGTCACACCACGAGAGTTTGTAACACCGG</t>
  </si>
  <si>
    <t>TTCTTTTGGATGAGTTGCGAACGGGTGAGTAACGCGTAGGTAACCTGCCTTGGANCGGGGGATAACTATTGGAAACGATAGCTAATACCGCAGAACAGCTTTTGACACATGTTATAAGCTTGAAAGATGCAATTGCATCACTACGAGATGGACCTGCGTTGTATTAGCTAGGAGGTAGGAN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NNNNNNCGCAAGTCGGGGACGGCAAGCAAATCTCTTAAAGCCAATCTCAGTTCGGATTGTAGGCTGCAACTNGCNTACATGAAGTCGGAATCGNTAGTAATCGCGGATCAGCACGCCCCGGTGAATACGTTCCCGGGCCTTGTACACACCGCCCGTCACACCACGAGAGTTTGTAACACCGG</t>
  </si>
  <si>
    <t>TT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</t>
  </si>
  <si>
    <t>CTTTTGGATGAGTTGCGAACGGGTGAGTAACGCGTAGGTNACCTGCCTTGTANCGGGGGATAACTATTGGAAACGATAGCTAATACCGCAGAACAGCTTTTGACACATGTTAGAAGCTTGAAAGATGCAATTGCATCACTACGAGATGGACCTGCGTTGTATTAGCTANNAGGTAGGNN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NTAGTCGCAAGTCGGTGACGGCAAGCAAATCTCTTAAAGCCAATCTCAGTTCGGATTGTAGGCTGCAACTCGCCTNCATGAAGTCGGAATCGCTAGTAATCGCGGATCAGCACGCCCCGGTGAATACGTTCCCGGGCCTTGTACACACCGCCCGTCACACCACGAGAGTTTGTAACACC</t>
  </si>
  <si>
    <t>CTCCTTTGACGTTAGCGGCGGACGGGTGAGTAACACGTGGATAACCTACCTATAAGACTGGGATAACTTCGGGAAACCGGAGCTAATACCGGATAACATATTGAACCGCATGGTTCAATAGTGAAAGGCGGCTTTGCTGTCACTTATAGATGGATCCGCGCCGTATTAGCTAGTTGGTAAGGTAACGGCTTACCAAGGCAACGATACGTAGCCGACCTGAGAGGGTGATCGGCCACACTGGAACTGAGACACGGTCCAGACTCCTACGGGAGGCAGCAGTAG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GCTCTAGAGATAGAGTTTTCCCCTTCGGGGGACAAAGTGACAGGTGGTGCATGGTTGTCGTCAGCTCGTGTCGTGAGATGTTGGGTTAAGTCCCGCAACGAGCGCAACCCTTAAGCTTAGTTGCCATCATTAAGTTGGGCACTCTAAGTTGACTGCCGGTGACAAACCGGAGGAAGGTGGGGATGACGTCAAATCATCATGCCCCTTATGATTTGGGCTACACACGTGCTACAATGGACAATACAAAGGGCAGCTAAACCGCGAGGTCAAGCAAATCCCATAAAGTTGTTCTCAGTTCGGATTGTAGTCTGCAACTCGACTACATGAAGCTGGAATCGCTAGTAATCGTAGATCAGCATGCTACGGTGAATACGTTCCCGGGTCTTGTACACACCGCCCGTCACACCACGAGAGTTTGTAACACCCGAAG</t>
  </si>
  <si>
    <t>Recipient-4 with fecal protein (&lt;100kDa)</t>
  </si>
  <si>
    <t>Recipient-4 with fecal protein (&lt;100kDa)</t>
    <phoneticPr fontId="1"/>
  </si>
  <si>
    <t>TCTTTTGGATGAGTTGCGAACGGGTGAGTAACGCGTAGGTN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NTAGTCGCAAGTCGGTGACGGCAAGCAAATCTCTTAAAGCCAATCTCAGTTCGGATTGTAGGCTGCAACTCGCCTACATGAAGTCGGAATCGCTAGTAATCGCGGATCAGCACGCCCCGGTGAATACGTTCCCGGGCCTTGTACACACCGCCCGTCACACCACGAGAGTTTGTAACACC</t>
  </si>
  <si>
    <t>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AAACCTGCGAAGGCAAGCGGATCTCTTAAAGCCGTTCTCAGTTCGGACTGTAGGCTGCAACTCGCCTACACGAAGCTGGAATCGCTAGTAATCGCGGATCAGCACGCCGCGGTGAATACGTTCCCGGGCCTTGTACACACCGCCCGTCACACCATGAGAGTCTGTAACACCCAAAG</t>
  </si>
  <si>
    <t>TCTTTTGGATGAGTTGCGAACGGGTGAGTAACGCGTANGTAANCTGCCTTGGATCGGGGGNNANNTATTGGAAACGATAGCTAATACCGCAGAACAGCTTTTGACACATGTTATAAGCTTGAAAGATGCAATTGCATCACTACGAGATGGACCTGCGTTGTATTAGCTAGGAAGTAGGAA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NNNNNNNGCAAGTCGGNGACGGCAAGCAAATCTNNTAAAGCCAATCTCAGTTCGGATTGTAGGATGCAACTNGCNTACATGAAGTCGGAATCGCTNGTAATCGCGGATCAGCACGCCCCGGTGAATACGTTCCCGGGCCTTGTCCACACCCCCCGTCACACCACGAGAGTTTGTAACACCG</t>
  </si>
  <si>
    <t>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</t>
  </si>
  <si>
    <t>TTCTTTTGGATGAGTTGCGAACGGGTGAGTAACGCGTAGGTAACCTGCCTTGGANCGGGGGANAACTATTGGAAACGATAGCTAATACCGCAGAACAGCTTTTGACACATGTTATAAGCTTGAAAGATGCAATTGCATCNCTACGAGATGGACCTGCGTTGTATTAGCTAGGANGTAGGGNN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NNNNNGCAAGTCGGTGACGGCAAGCAAATCTNTTAAAGCCAATCTCAGTTCGGATTGTAGGCTGCAACTNGCNTACATGAAGTCGGAATCGNTNGTAATCGCGGATCAGCCCGCCCCGNNGAATACGTTCCCGGGCCTTGTACACACCGCCCGTCACACCACGAGAGTTTGTAACACCGG</t>
  </si>
  <si>
    <t>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</t>
  </si>
  <si>
    <t>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TCTCAGTTCGGATTGTAGTCTGCAACTCGACTATATGAAGCTGGAATCGCTAGTAATCGTAGATCAGCATGCTACGGTGAATACGTTCCCGGGTCTTGTACACACCGCCCGTCACACCACGAGAGTTTGTAACACCCG</t>
  </si>
  <si>
    <t>T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</t>
  </si>
  <si>
    <t>TTCTTTTGGATGAGTTGCGAACGGGTGAGTAACGCGTAGGTNACCTGCCTTGTANCGGGGGATAACTATTGGAAACGATAGCTAATACCGCAGAACAGCTTTTGACACATGTTAGAAGCTTGAAAGATGCAATTGCATCACTACGAGATGGACCTGCGTTGTATTAGCTAGTAGGTAGGGT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NCGGTGAATACGTTCCCGGGCCTTGTACACACCGCCCGTCACACCACGAGAGTTTGTAACACCCGA</t>
  </si>
  <si>
    <t>Recipient-2 with fecal protein (&gt;100kDa)</t>
    <phoneticPr fontId="1"/>
  </si>
  <si>
    <t>Recipient-3 with fecal protein (&gt;100kDa)</t>
    <phoneticPr fontId="1"/>
  </si>
  <si>
    <t>Recipient-5 with fecal protein (&lt;100kDa)</t>
    <phoneticPr fontId="1"/>
  </si>
  <si>
    <t>ACGGGTGAGTAACGCGGAA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</t>
  </si>
  <si>
    <t>TAACGCGGAA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NGGAATCGCTAGTAATCGCGGATCAGCACCCCGCGGNGAATTCGTTCCCGGGCCTTGTACACACCCCCNGTCGCACCACGAGAG</t>
  </si>
  <si>
    <t>GTGACAAGGTAGAGTTTGATCATGGGTAGTCGCNGTAGGGANCCAGTCGTAACAAGGTANAGTTTCGTNACAAGGTAGCNTNTCNTAGGTAGCCAGTCGTTACAAGGTAGACAGACGNAACTGCGTCNCTACNAGATGGACCTGCGTTGTATTANCTNGTACGTAGGGTAACGGCCTACCTAGGCGACGATACATAGCCGACCTGAGAGGGTGATCGGCCACACTGGGACTGAGACACGGCCCAGACTCCTACGGGAGGCAGCAGTAGGGAATCTTCGGCAATGGGGGCAACCCTGACCGAGCAACGCCGCGTGAGTGAAGAAGGTTTTCGGATCGTAAAGCTCTGTTGTAAGAGAAGAAT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ATTCGGAACACTGGTGACAGGTGGTGCATGGTTGTCGTCAGCTCGTGTCGTGAGATGTTGGGTTAAGTCCCGCAACGAGCGCAACCCTTATTGTTAGTTGCCATCATTCAGTTGGGCCCTCTAGCGAGACTGCCGCTANTAAACCGGAGGAAGGTGGGGATGACNTCAAATCTACNNGCNCCTTATGACCTAGTCACACACGNGNNNCANTNGTTNCNNGGTANNCAGCAANNCANNGTANCAANCNANNCNNNGTAGCCAGTCTCNNCTNGNCAGTCGTAACACAGTAGCCAGTCGTGACATGGTAGTCGTNNGTAATTGNGCAGTCGCAACAAGGTANCCAGTCGTAACANGGTAGCGTNTACACCCAANCAGTCNCACA</t>
  </si>
  <si>
    <t>TCGTTNGGAAAGCGAGCGGCGGAGGN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</t>
  </si>
  <si>
    <t>GCTTGCATTCACCGTAAGAAGTTGAGTGGCGGACGGGTGAGTAACACGTGGGTAACCTGCCTAAAAGAAGGGGATAACACTTGGAAACAGGTGCTAATACCGTATATCTCTAAGGATCGCATGATCCTTAGATGAAAGATGGTTCTGCTATCGCTTTTAGATGGACCCGCGGCGTATTAACTAGTTGGTGGGGTAACGGCCTACCAAGGTGATGATACGTAGCCGAACTGAGAGGTTGATCGGCCACATTGGGACTGAGACACGGCCCAAACTCCTACGGGAGGCAGCAGTAGGGAATCTTCCACAATGGACGCAAGTCTGATGGAGCAACGCCGCGTGAGTGAAGAAGGTCTTCGGATCGTAAAACTCTGTTGTTAGAGAAGAACACGAGTGAGAGTAACTGTTCATTCGATGACGGTATCTAACCAGCAAGTCACGGCTAACTACGTGCCAGCAGCCGCGGTAATACGTAGGTGGCAAGCGTTGTCCGGATTTATTGGGCGTAAAGGGAACGCAGGCGGTCTTTTAAGTCTGATGTGAAAGCCTTCGGCTTAACCGGAGTAGTGCATTGGAAACTGGAAGACTTGAGTGCAGAAGAGGAGAGTGGAACTCCATGTGTAGCGGTGAAATGCGTAGATATATGGAAGAACACCAGTGGCGAAAGCGGCTCTCTGGTCTGTAACTGACGCTGAGGTTCGAAAGCGTGGGTAGCAAACAGGATTAGATACCCTGGTAGTCCACGCCGTAAACGATGAATGCTAGGTGTTGGAGGGTTTCCGCCCTTCAGTGCCGCAGCTAACGCAATAAGCATTCCGCCTGGGGAGTACGACCGCAAGGTTGAAACTCAAAGGAATTGACGGGGGCCCGCACAAGCGGTGGAGCATGTGGTTTAATTCGAAGCAACGCGAAGAACCTTACCAGGTCTTGACATCCTTTGACCACCTAAGAGATTAGGCTTTCCCTTCGGGGACAAAGTGACAGGTGGTGCATGGCTGTCGTCAGCTCGTGTCGTGAGATGTTGGGTTAAGTCCCGCAACGAGCGCAACCCTTGTTGTCAGTTGCCAGCATTAAGTTGGGCACTCTGGCGAGACTGCCGGTGACAAACCGGAGGAAGGTGGGGACGACGTCAAGTCATCATGCCCCTTATGACCTGGGCTACACACGTGCTACAATGGACGGTACAACGAGTCGCAAGACCGCGAGGTTTAGCTAATCTCTTAAAGCCGTTCTCAGTTCGGATTGTAGGCTGCAACTCGCCTACATGAAGTCGGAATCGCTAGTAATCGCGAATCAGCATGTCGCGGTGAATACGTTCCCGGGCCTTGTACACACCGCCCGTCACACCATGAGAGTTTGTAACACCC</t>
    <phoneticPr fontId="1"/>
  </si>
  <si>
    <t>Dataset S16: 16S rRNA gene sequences and BLAST alignment results of 63 bacterial isolates from the liver (associated with Figure 6K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 vertical="center"/>
    </xf>
    <xf numFmtId="0" fontId="2" fillId="3" borderId="0" xfId="0" applyFont="1" applyFill="1">
      <alignment vertical="center"/>
    </xf>
    <xf numFmtId="0" fontId="0" fillId="3" borderId="0" xfId="0" applyFill="1">
      <alignment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14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15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3" fillId="3" borderId="0" xfId="0" applyFont="1" applyFill="1">
      <alignment vertical="center"/>
    </xf>
    <xf numFmtId="0" fontId="3" fillId="4" borderId="9" xfId="0" applyFont="1" applyFill="1" applyBorder="1" applyAlignment="1">
      <alignment horizontal="center" vertical="center"/>
    </xf>
    <xf numFmtId="0" fontId="3" fillId="4" borderId="14" xfId="0" applyFont="1" applyFill="1" applyBorder="1" applyAlignment="1">
      <alignment horizontal="center" vertical="center"/>
    </xf>
    <xf numFmtId="0" fontId="3" fillId="4" borderId="15" xfId="0" applyFont="1" applyFill="1" applyBorder="1" applyAlignment="1">
      <alignment horizontal="center" vertical="center"/>
    </xf>
    <xf numFmtId="0" fontId="3" fillId="4" borderId="13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9" fontId="2" fillId="4" borderId="13" xfId="0" applyNumberFormat="1" applyFont="1" applyFill="1" applyBorder="1" applyAlignment="1">
      <alignment horizontal="center" vertical="center"/>
    </xf>
    <xf numFmtId="0" fontId="2" fillId="4" borderId="2" xfId="0" applyFont="1" applyFill="1" applyBorder="1" applyAlignment="1">
      <alignment vertical="center" wrapText="1"/>
    </xf>
    <xf numFmtId="9" fontId="2" fillId="4" borderId="14" xfId="0" applyNumberFormat="1" applyFont="1" applyFill="1" applyBorder="1" applyAlignment="1">
      <alignment horizontal="center" vertical="center"/>
    </xf>
    <xf numFmtId="0" fontId="2" fillId="4" borderId="3" xfId="0" applyFont="1" applyFill="1" applyBorder="1" applyAlignment="1">
      <alignment vertical="center" wrapText="1"/>
    </xf>
    <xf numFmtId="0" fontId="3" fillId="4" borderId="10" xfId="0" applyFont="1" applyFill="1" applyBorder="1" applyAlignment="1">
      <alignment horizontal="center" vertical="center"/>
    </xf>
    <xf numFmtId="9" fontId="2" fillId="4" borderId="15" xfId="0" applyNumberFormat="1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vertical="center" wrapText="1"/>
    </xf>
    <xf numFmtId="0" fontId="4" fillId="4" borderId="17" xfId="0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FDFF"/>
      <color rgb="FF0432FF"/>
      <color rgb="FFFF8AD8"/>
      <color rgb="FFFF40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AD6FB-EDEC-DA43-97CC-14BD564B3B30}">
  <dimension ref="A1:K65"/>
  <sheetViews>
    <sheetView tabSelected="1" zoomScale="80" zoomScaleNormal="80" workbookViewId="0">
      <selection activeCell="K3" sqref="K3"/>
    </sheetView>
  </sheetViews>
  <sheetFormatPr defaultColWidth="11.53515625" defaultRowHeight="20" x14ac:dyDescent="0.6"/>
  <cols>
    <col min="1" max="1" width="36.3046875" style="5" customWidth="1"/>
    <col min="2" max="2" width="83.53515625" style="16" customWidth="1"/>
    <col min="3" max="3" width="35" style="16" customWidth="1"/>
    <col min="4" max="9" width="11.53515625" style="5"/>
    <col min="10" max="10" width="13.69140625" style="5" customWidth="1"/>
    <col min="11" max="11" width="255.69140625" style="5" customWidth="1"/>
    <col min="12" max="16384" width="11.53515625" style="6"/>
  </cols>
  <sheetData>
    <row r="1" spans="1:11" ht="20.5" thickBot="1" x14ac:dyDescent="0.65">
      <c r="A1" s="29" t="s">
        <v>102</v>
      </c>
      <c r="B1" s="29"/>
      <c r="C1" s="29"/>
      <c r="D1" s="29"/>
      <c r="E1" s="29"/>
      <c r="F1" s="29"/>
      <c r="G1" s="29"/>
      <c r="H1" s="29"/>
      <c r="I1" s="29"/>
      <c r="J1" s="29"/>
      <c r="K1" s="29"/>
    </row>
    <row r="2" spans="1:11" ht="20.5" thickBot="1" x14ac:dyDescent="0.65">
      <c r="A2" s="1" t="s">
        <v>1</v>
      </c>
      <c r="B2" s="3" t="s">
        <v>0</v>
      </c>
      <c r="C2" s="2" t="s">
        <v>10</v>
      </c>
      <c r="D2" s="3" t="s">
        <v>2</v>
      </c>
      <c r="E2" s="2" t="s">
        <v>3</v>
      </c>
      <c r="F2" s="3" t="s">
        <v>4</v>
      </c>
      <c r="G2" s="2" t="s">
        <v>5</v>
      </c>
      <c r="H2" s="3" t="s">
        <v>6</v>
      </c>
      <c r="I2" s="2" t="s">
        <v>7</v>
      </c>
      <c r="J2" s="3" t="s">
        <v>8</v>
      </c>
      <c r="K2" s="4" t="s">
        <v>9</v>
      </c>
    </row>
    <row r="3" spans="1:11" ht="108.5" x14ac:dyDescent="0.6">
      <c r="A3" s="7" t="s">
        <v>41</v>
      </c>
      <c r="B3" s="20" t="s">
        <v>14</v>
      </c>
      <c r="C3" s="21" t="s">
        <v>15</v>
      </c>
      <c r="D3" s="8">
        <v>2534</v>
      </c>
      <c r="E3" s="9">
        <v>2534</v>
      </c>
      <c r="F3" s="22">
        <v>1</v>
      </c>
      <c r="G3" s="9">
        <v>0</v>
      </c>
      <c r="H3" s="8">
        <v>99.85</v>
      </c>
      <c r="I3" s="9">
        <v>1543</v>
      </c>
      <c r="J3" s="8" t="s">
        <v>16</v>
      </c>
      <c r="K3" s="23" t="s">
        <v>32</v>
      </c>
    </row>
    <row r="4" spans="1:11" ht="108.5" x14ac:dyDescent="0.6">
      <c r="A4" s="10" t="s">
        <v>94</v>
      </c>
      <c r="B4" s="18" t="s">
        <v>14</v>
      </c>
      <c r="C4" s="17" t="s">
        <v>15</v>
      </c>
      <c r="D4" s="11">
        <v>2538</v>
      </c>
      <c r="E4" s="12">
        <v>2538</v>
      </c>
      <c r="F4" s="24">
        <v>1</v>
      </c>
      <c r="G4" s="12">
        <v>0</v>
      </c>
      <c r="H4" s="11">
        <v>99.86</v>
      </c>
      <c r="I4" s="12">
        <v>1543</v>
      </c>
      <c r="J4" s="11" t="s">
        <v>16</v>
      </c>
      <c r="K4" s="25" t="s">
        <v>33</v>
      </c>
    </row>
    <row r="5" spans="1:11" ht="108.5" x14ac:dyDescent="0.6">
      <c r="A5" s="10" t="s">
        <v>94</v>
      </c>
      <c r="B5" s="18" t="s">
        <v>14</v>
      </c>
      <c r="C5" s="17" t="s">
        <v>15</v>
      </c>
      <c r="D5" s="11">
        <v>2542</v>
      </c>
      <c r="E5" s="12">
        <v>2542</v>
      </c>
      <c r="F5" s="24">
        <v>1</v>
      </c>
      <c r="G5" s="12">
        <v>0</v>
      </c>
      <c r="H5" s="11">
        <v>99.86</v>
      </c>
      <c r="I5" s="12">
        <v>1543</v>
      </c>
      <c r="J5" s="11" t="s">
        <v>16</v>
      </c>
      <c r="K5" s="25" t="s">
        <v>34</v>
      </c>
    </row>
    <row r="6" spans="1:11" ht="108.5" x14ac:dyDescent="0.6">
      <c r="A6" s="10" t="s">
        <v>95</v>
      </c>
      <c r="B6" s="18" t="s">
        <v>14</v>
      </c>
      <c r="C6" s="17" t="s">
        <v>15</v>
      </c>
      <c r="D6" s="11">
        <v>2540</v>
      </c>
      <c r="E6" s="12">
        <v>2540</v>
      </c>
      <c r="F6" s="24">
        <v>1</v>
      </c>
      <c r="G6" s="12">
        <v>0</v>
      </c>
      <c r="H6" s="11">
        <v>99.86</v>
      </c>
      <c r="I6" s="12">
        <v>1543</v>
      </c>
      <c r="J6" s="11" t="s">
        <v>16</v>
      </c>
      <c r="K6" s="25" t="s">
        <v>35</v>
      </c>
    </row>
    <row r="7" spans="1:11" ht="108.5" x14ac:dyDescent="0.6">
      <c r="A7" s="10" t="s">
        <v>95</v>
      </c>
      <c r="B7" s="18" t="s">
        <v>14</v>
      </c>
      <c r="C7" s="17" t="s">
        <v>15</v>
      </c>
      <c r="D7" s="11">
        <v>2547</v>
      </c>
      <c r="E7" s="12">
        <v>2547</v>
      </c>
      <c r="F7" s="24">
        <v>1</v>
      </c>
      <c r="G7" s="12">
        <v>0</v>
      </c>
      <c r="H7" s="11">
        <v>99.86</v>
      </c>
      <c r="I7" s="12">
        <v>1543</v>
      </c>
      <c r="J7" s="11" t="s">
        <v>16</v>
      </c>
      <c r="K7" s="25" t="s">
        <v>36</v>
      </c>
    </row>
    <row r="8" spans="1:11" ht="108.5" x14ac:dyDescent="0.6">
      <c r="A8" s="10" t="s">
        <v>95</v>
      </c>
      <c r="B8" s="18" t="s">
        <v>19</v>
      </c>
      <c r="C8" s="17" t="s">
        <v>20</v>
      </c>
      <c r="D8" s="11">
        <v>2460</v>
      </c>
      <c r="E8" s="12">
        <v>2460</v>
      </c>
      <c r="F8" s="24">
        <v>1</v>
      </c>
      <c r="G8" s="12">
        <v>0</v>
      </c>
      <c r="H8" s="11">
        <v>99.34</v>
      </c>
      <c r="I8" s="12">
        <v>1437</v>
      </c>
      <c r="J8" s="11" t="s">
        <v>21</v>
      </c>
      <c r="K8" s="25" t="s">
        <v>37</v>
      </c>
    </row>
    <row r="9" spans="1:11" ht="108.5" x14ac:dyDescent="0.6">
      <c r="A9" s="10" t="s">
        <v>95</v>
      </c>
      <c r="B9" s="18" t="s">
        <v>19</v>
      </c>
      <c r="C9" s="17" t="s">
        <v>20</v>
      </c>
      <c r="D9" s="11">
        <v>2483</v>
      </c>
      <c r="E9" s="12">
        <v>2483</v>
      </c>
      <c r="F9" s="24">
        <v>1</v>
      </c>
      <c r="G9" s="12">
        <v>0</v>
      </c>
      <c r="H9" s="11">
        <v>99.85</v>
      </c>
      <c r="I9" s="12">
        <v>1437</v>
      </c>
      <c r="J9" s="11" t="s">
        <v>21</v>
      </c>
      <c r="K9" s="25" t="s">
        <v>38</v>
      </c>
    </row>
    <row r="10" spans="1:11" ht="108.5" x14ac:dyDescent="0.6">
      <c r="A10" s="10" t="s">
        <v>95</v>
      </c>
      <c r="B10" s="18" t="s">
        <v>14</v>
      </c>
      <c r="C10" s="17" t="s">
        <v>15</v>
      </c>
      <c r="D10" s="11">
        <v>2540</v>
      </c>
      <c r="E10" s="12">
        <v>2540</v>
      </c>
      <c r="F10" s="24">
        <v>1</v>
      </c>
      <c r="G10" s="12">
        <v>0</v>
      </c>
      <c r="H10" s="11">
        <v>99.86</v>
      </c>
      <c r="I10" s="12">
        <v>1543</v>
      </c>
      <c r="J10" s="11" t="s">
        <v>16</v>
      </c>
      <c r="K10" s="25" t="s">
        <v>39</v>
      </c>
    </row>
    <row r="11" spans="1:11" ht="108.5" x14ac:dyDescent="0.6">
      <c r="A11" s="10" t="s">
        <v>95</v>
      </c>
      <c r="B11" s="18" t="s">
        <v>14</v>
      </c>
      <c r="C11" s="17" t="s">
        <v>15</v>
      </c>
      <c r="D11" s="11">
        <v>2536</v>
      </c>
      <c r="E11" s="12">
        <v>2536</v>
      </c>
      <c r="F11" s="24">
        <v>1</v>
      </c>
      <c r="G11" s="12">
        <v>0</v>
      </c>
      <c r="H11" s="11">
        <v>99.85</v>
      </c>
      <c r="I11" s="12">
        <v>1543</v>
      </c>
      <c r="J11" s="11" t="s">
        <v>16</v>
      </c>
      <c r="K11" s="25" t="s">
        <v>40</v>
      </c>
    </row>
    <row r="12" spans="1:11" ht="108.5" x14ac:dyDescent="0.6">
      <c r="A12" s="10" t="s">
        <v>51</v>
      </c>
      <c r="B12" s="18" t="s">
        <v>19</v>
      </c>
      <c r="C12" s="17" t="s">
        <v>20</v>
      </c>
      <c r="D12" s="11">
        <v>2470</v>
      </c>
      <c r="E12" s="12">
        <v>2470</v>
      </c>
      <c r="F12" s="24">
        <v>1</v>
      </c>
      <c r="G12" s="12">
        <v>0</v>
      </c>
      <c r="H12" s="11">
        <v>99.7</v>
      </c>
      <c r="I12" s="12">
        <v>1437</v>
      </c>
      <c r="J12" s="11" t="s">
        <v>21</v>
      </c>
      <c r="K12" s="25" t="s">
        <v>42</v>
      </c>
    </row>
    <row r="13" spans="1:11" ht="108.5" x14ac:dyDescent="0.6">
      <c r="A13" s="10" t="s">
        <v>51</v>
      </c>
      <c r="B13" s="18" t="s">
        <v>19</v>
      </c>
      <c r="C13" s="17" t="s">
        <v>20</v>
      </c>
      <c r="D13" s="11">
        <v>2490</v>
      </c>
      <c r="E13" s="12">
        <v>2490</v>
      </c>
      <c r="F13" s="24">
        <v>1</v>
      </c>
      <c r="G13" s="12">
        <v>0</v>
      </c>
      <c r="H13" s="11">
        <v>99.93</v>
      </c>
      <c r="I13" s="12">
        <v>1437</v>
      </c>
      <c r="J13" s="11" t="s">
        <v>21</v>
      </c>
      <c r="K13" s="25" t="s">
        <v>43</v>
      </c>
    </row>
    <row r="14" spans="1:11" ht="108.5" x14ac:dyDescent="0.6">
      <c r="A14" s="10" t="s">
        <v>50</v>
      </c>
      <c r="B14" s="18" t="s">
        <v>25</v>
      </c>
      <c r="C14" s="17" t="s">
        <v>26</v>
      </c>
      <c r="D14" s="11">
        <v>2538</v>
      </c>
      <c r="E14" s="12">
        <v>2538</v>
      </c>
      <c r="F14" s="24">
        <v>1</v>
      </c>
      <c r="G14" s="12">
        <v>0</v>
      </c>
      <c r="H14" s="11">
        <v>99.86</v>
      </c>
      <c r="I14" s="12">
        <v>1569</v>
      </c>
      <c r="J14" s="11" t="s">
        <v>27</v>
      </c>
      <c r="K14" s="25" t="s">
        <v>28</v>
      </c>
    </row>
    <row r="15" spans="1:11" ht="108.5" x14ac:dyDescent="0.6">
      <c r="A15" s="10" t="s">
        <v>50</v>
      </c>
      <c r="B15" s="18" t="s">
        <v>19</v>
      </c>
      <c r="C15" s="17" t="s">
        <v>20</v>
      </c>
      <c r="D15" s="11">
        <v>2471</v>
      </c>
      <c r="E15" s="12">
        <v>2471</v>
      </c>
      <c r="F15" s="24">
        <v>1</v>
      </c>
      <c r="G15" s="12">
        <v>0</v>
      </c>
      <c r="H15" s="11">
        <v>99.63</v>
      </c>
      <c r="I15" s="12">
        <v>1437</v>
      </c>
      <c r="J15" s="11" t="s">
        <v>21</v>
      </c>
      <c r="K15" s="25" t="s">
        <v>44</v>
      </c>
    </row>
    <row r="16" spans="1:11" ht="108.5" x14ac:dyDescent="0.6">
      <c r="A16" s="10" t="s">
        <v>50</v>
      </c>
      <c r="B16" s="18" t="s">
        <v>19</v>
      </c>
      <c r="C16" s="17" t="s">
        <v>20</v>
      </c>
      <c r="D16" s="11">
        <v>2246</v>
      </c>
      <c r="E16" s="12">
        <v>2246</v>
      </c>
      <c r="F16" s="24">
        <v>0.91</v>
      </c>
      <c r="G16" s="12">
        <v>0</v>
      </c>
      <c r="H16" s="11">
        <v>99.76</v>
      </c>
      <c r="I16" s="12">
        <v>1437</v>
      </c>
      <c r="J16" s="11" t="s">
        <v>21</v>
      </c>
      <c r="K16" s="25" t="s">
        <v>45</v>
      </c>
    </row>
    <row r="17" spans="1:11" ht="108.5" x14ac:dyDescent="0.6">
      <c r="A17" s="10" t="s">
        <v>50</v>
      </c>
      <c r="B17" s="18" t="s">
        <v>19</v>
      </c>
      <c r="C17" s="17" t="s">
        <v>20</v>
      </c>
      <c r="D17" s="11">
        <v>2484</v>
      </c>
      <c r="E17" s="12">
        <v>2484</v>
      </c>
      <c r="F17" s="24">
        <v>1</v>
      </c>
      <c r="G17" s="12">
        <v>0</v>
      </c>
      <c r="H17" s="11">
        <v>99.93</v>
      </c>
      <c r="I17" s="12">
        <v>1437</v>
      </c>
      <c r="J17" s="11" t="s">
        <v>21</v>
      </c>
      <c r="K17" s="25" t="s">
        <v>46</v>
      </c>
    </row>
    <row r="18" spans="1:11" ht="108.5" x14ac:dyDescent="0.6">
      <c r="A18" s="10" t="s">
        <v>50</v>
      </c>
      <c r="B18" s="18" t="s">
        <v>19</v>
      </c>
      <c r="C18" s="17" t="s">
        <v>20</v>
      </c>
      <c r="D18" s="11">
        <v>2468</v>
      </c>
      <c r="E18" s="12">
        <v>2468</v>
      </c>
      <c r="F18" s="24">
        <v>1</v>
      </c>
      <c r="G18" s="12">
        <v>0</v>
      </c>
      <c r="H18" s="11">
        <v>99.56</v>
      </c>
      <c r="I18" s="12">
        <v>1437</v>
      </c>
      <c r="J18" s="11" t="s">
        <v>21</v>
      </c>
      <c r="K18" s="25" t="s">
        <v>47</v>
      </c>
    </row>
    <row r="19" spans="1:11" ht="108.5" x14ac:dyDescent="0.6">
      <c r="A19" s="10" t="s">
        <v>50</v>
      </c>
      <c r="B19" s="18" t="s">
        <v>19</v>
      </c>
      <c r="C19" s="17" t="s">
        <v>20</v>
      </c>
      <c r="D19" s="11">
        <v>2477</v>
      </c>
      <c r="E19" s="12">
        <v>2477</v>
      </c>
      <c r="F19" s="24">
        <v>1</v>
      </c>
      <c r="G19" s="12">
        <v>0</v>
      </c>
      <c r="H19" s="11">
        <v>99.78</v>
      </c>
      <c r="I19" s="12">
        <v>1437</v>
      </c>
      <c r="J19" s="11" t="s">
        <v>21</v>
      </c>
      <c r="K19" s="25" t="s">
        <v>48</v>
      </c>
    </row>
    <row r="20" spans="1:11" ht="108.5" x14ac:dyDescent="0.6">
      <c r="A20" s="10" t="s">
        <v>50</v>
      </c>
      <c r="B20" s="18" t="s">
        <v>55</v>
      </c>
      <c r="C20" s="17" t="s">
        <v>17</v>
      </c>
      <c r="D20" s="11">
        <v>2510</v>
      </c>
      <c r="E20" s="12">
        <v>2510</v>
      </c>
      <c r="F20" s="24">
        <v>1</v>
      </c>
      <c r="G20" s="12">
        <v>0</v>
      </c>
      <c r="H20" s="11">
        <v>99.85</v>
      </c>
      <c r="I20" s="12">
        <v>1542</v>
      </c>
      <c r="J20" s="11" t="s">
        <v>56</v>
      </c>
      <c r="K20" s="25" t="s">
        <v>49</v>
      </c>
    </row>
    <row r="21" spans="1:11" ht="108.5" x14ac:dyDescent="0.6">
      <c r="A21" s="10" t="s">
        <v>50</v>
      </c>
      <c r="B21" s="18" t="s">
        <v>14</v>
      </c>
      <c r="C21" s="17" t="s">
        <v>15</v>
      </c>
      <c r="D21" s="11">
        <v>2532</v>
      </c>
      <c r="E21" s="12">
        <v>2532</v>
      </c>
      <c r="F21" s="24">
        <v>1</v>
      </c>
      <c r="G21" s="12">
        <v>0</v>
      </c>
      <c r="H21" s="11">
        <v>99.85</v>
      </c>
      <c r="I21" s="12">
        <v>1543</v>
      </c>
      <c r="J21" s="11" t="s">
        <v>16</v>
      </c>
      <c r="K21" s="25" t="s">
        <v>52</v>
      </c>
    </row>
    <row r="22" spans="1:11" ht="108.5" x14ac:dyDescent="0.6">
      <c r="A22" s="10" t="s">
        <v>50</v>
      </c>
      <c r="B22" s="18" t="s">
        <v>19</v>
      </c>
      <c r="C22" s="17" t="s">
        <v>20</v>
      </c>
      <c r="D22" s="11">
        <v>2460</v>
      </c>
      <c r="E22" s="12">
        <v>2460</v>
      </c>
      <c r="F22" s="24">
        <v>1</v>
      </c>
      <c r="G22" s="12">
        <v>0</v>
      </c>
      <c r="H22" s="11">
        <v>99.7</v>
      </c>
      <c r="I22" s="12">
        <v>1437</v>
      </c>
      <c r="J22" s="11" t="s">
        <v>21</v>
      </c>
      <c r="K22" s="25" t="s">
        <v>53</v>
      </c>
    </row>
    <row r="23" spans="1:11" ht="108.5" x14ac:dyDescent="0.6">
      <c r="A23" s="10" t="s">
        <v>50</v>
      </c>
      <c r="B23" s="18" t="s">
        <v>19</v>
      </c>
      <c r="C23" s="17" t="s">
        <v>20</v>
      </c>
      <c r="D23" s="11">
        <v>2412</v>
      </c>
      <c r="E23" s="12">
        <v>2412</v>
      </c>
      <c r="F23" s="24">
        <v>1</v>
      </c>
      <c r="G23" s="12">
        <v>0</v>
      </c>
      <c r="H23" s="11">
        <v>98.88</v>
      </c>
      <c r="I23" s="12">
        <v>1437</v>
      </c>
      <c r="J23" s="11" t="s">
        <v>21</v>
      </c>
      <c r="K23" s="25" t="s">
        <v>54</v>
      </c>
    </row>
    <row r="24" spans="1:11" ht="108.5" x14ac:dyDescent="0.6">
      <c r="A24" s="10" t="s">
        <v>58</v>
      </c>
      <c r="B24" s="18" t="s">
        <v>19</v>
      </c>
      <c r="C24" s="17" t="s">
        <v>20</v>
      </c>
      <c r="D24" s="11">
        <v>2362</v>
      </c>
      <c r="E24" s="12">
        <v>2362</v>
      </c>
      <c r="F24" s="24">
        <v>0.96</v>
      </c>
      <c r="G24" s="12">
        <v>0</v>
      </c>
      <c r="H24" s="11">
        <v>99.54</v>
      </c>
      <c r="I24" s="12">
        <v>1437</v>
      </c>
      <c r="J24" s="11" t="s">
        <v>21</v>
      </c>
      <c r="K24" s="25" t="s">
        <v>59</v>
      </c>
    </row>
    <row r="25" spans="1:11" ht="108.5" x14ac:dyDescent="0.6">
      <c r="A25" s="10" t="s">
        <v>58</v>
      </c>
      <c r="B25" s="18" t="s">
        <v>14</v>
      </c>
      <c r="C25" s="17" t="s">
        <v>15</v>
      </c>
      <c r="D25" s="11">
        <v>2529</v>
      </c>
      <c r="E25" s="12">
        <v>2529</v>
      </c>
      <c r="F25" s="24">
        <v>1</v>
      </c>
      <c r="G25" s="12">
        <v>0</v>
      </c>
      <c r="H25" s="11">
        <v>99.85</v>
      </c>
      <c r="I25" s="12">
        <v>1543</v>
      </c>
      <c r="J25" s="11" t="s">
        <v>16</v>
      </c>
      <c r="K25" s="25" t="s">
        <v>60</v>
      </c>
    </row>
    <row r="26" spans="1:11" ht="108.5" x14ac:dyDescent="0.6">
      <c r="A26" s="10" t="s">
        <v>57</v>
      </c>
      <c r="B26" s="18" t="s">
        <v>19</v>
      </c>
      <c r="C26" s="17" t="s">
        <v>20</v>
      </c>
      <c r="D26" s="11">
        <v>2431</v>
      </c>
      <c r="E26" s="12">
        <v>2431</v>
      </c>
      <c r="F26" s="24">
        <v>1</v>
      </c>
      <c r="G26" s="12">
        <v>0</v>
      </c>
      <c r="H26" s="11">
        <v>98.96</v>
      </c>
      <c r="I26" s="12">
        <v>1437</v>
      </c>
      <c r="J26" s="11" t="s">
        <v>21</v>
      </c>
      <c r="K26" s="25" t="s">
        <v>61</v>
      </c>
    </row>
    <row r="27" spans="1:11" ht="108.5" x14ac:dyDescent="0.6">
      <c r="A27" s="10" t="s">
        <v>57</v>
      </c>
      <c r="B27" s="18" t="s">
        <v>14</v>
      </c>
      <c r="C27" s="17" t="s">
        <v>15</v>
      </c>
      <c r="D27" s="11">
        <v>2527</v>
      </c>
      <c r="E27" s="12">
        <v>2527</v>
      </c>
      <c r="F27" s="24">
        <v>1</v>
      </c>
      <c r="G27" s="12">
        <v>0</v>
      </c>
      <c r="H27" s="11">
        <v>99.85</v>
      </c>
      <c r="I27" s="12">
        <v>1543</v>
      </c>
      <c r="J27" s="11" t="s">
        <v>16</v>
      </c>
      <c r="K27" s="25" t="s">
        <v>62</v>
      </c>
    </row>
    <row r="28" spans="1:11" ht="108.5" x14ac:dyDescent="0.6">
      <c r="A28" s="10" t="s">
        <v>57</v>
      </c>
      <c r="B28" s="18" t="s">
        <v>19</v>
      </c>
      <c r="C28" s="17" t="s">
        <v>20</v>
      </c>
      <c r="D28" s="11">
        <v>2488</v>
      </c>
      <c r="E28" s="12">
        <v>2488</v>
      </c>
      <c r="F28" s="24">
        <v>1</v>
      </c>
      <c r="G28" s="12">
        <v>0</v>
      </c>
      <c r="H28" s="11">
        <v>99.93</v>
      </c>
      <c r="I28" s="12">
        <v>1437</v>
      </c>
      <c r="J28" s="11" t="s">
        <v>21</v>
      </c>
      <c r="K28" s="25" t="s">
        <v>63</v>
      </c>
    </row>
    <row r="29" spans="1:11" ht="108.5" x14ac:dyDescent="0.6">
      <c r="A29" s="10" t="s">
        <v>57</v>
      </c>
      <c r="B29" s="18" t="s">
        <v>19</v>
      </c>
      <c r="C29" s="17" t="s">
        <v>20</v>
      </c>
      <c r="D29" s="11">
        <v>2490</v>
      </c>
      <c r="E29" s="12">
        <v>2490</v>
      </c>
      <c r="F29" s="24">
        <v>1</v>
      </c>
      <c r="G29" s="12">
        <v>0</v>
      </c>
      <c r="H29" s="11">
        <v>99.93</v>
      </c>
      <c r="I29" s="12">
        <v>1437</v>
      </c>
      <c r="J29" s="11" t="s">
        <v>21</v>
      </c>
      <c r="K29" s="25" t="s">
        <v>43</v>
      </c>
    </row>
    <row r="30" spans="1:11" ht="108.5" x14ac:dyDescent="0.6">
      <c r="A30" s="10" t="s">
        <v>57</v>
      </c>
      <c r="B30" s="18" t="s">
        <v>19</v>
      </c>
      <c r="C30" s="17" t="s">
        <v>20</v>
      </c>
      <c r="D30" s="11">
        <v>2268</v>
      </c>
      <c r="E30" s="12">
        <v>2268</v>
      </c>
      <c r="F30" s="24">
        <v>0.92</v>
      </c>
      <c r="G30" s="12">
        <v>0</v>
      </c>
      <c r="H30" s="11">
        <v>99.6</v>
      </c>
      <c r="I30" s="12">
        <v>1437</v>
      </c>
      <c r="J30" s="11" t="s">
        <v>21</v>
      </c>
      <c r="K30" s="25" t="s">
        <v>64</v>
      </c>
    </row>
    <row r="31" spans="1:11" ht="108.5" x14ac:dyDescent="0.6">
      <c r="A31" s="10" t="s">
        <v>57</v>
      </c>
      <c r="B31" s="18" t="s">
        <v>19</v>
      </c>
      <c r="C31" s="17" t="s">
        <v>20</v>
      </c>
      <c r="D31" s="11">
        <v>2492</v>
      </c>
      <c r="E31" s="12">
        <v>2492</v>
      </c>
      <c r="F31" s="24">
        <v>1</v>
      </c>
      <c r="G31" s="12">
        <v>0</v>
      </c>
      <c r="H31" s="11">
        <v>99.93</v>
      </c>
      <c r="I31" s="12">
        <v>1437</v>
      </c>
      <c r="J31" s="11" t="s">
        <v>21</v>
      </c>
      <c r="K31" s="25" t="s">
        <v>65</v>
      </c>
    </row>
    <row r="32" spans="1:11" ht="108.5" x14ac:dyDescent="0.6">
      <c r="A32" s="10" t="s">
        <v>57</v>
      </c>
      <c r="B32" s="18" t="s">
        <v>11</v>
      </c>
      <c r="C32" s="17" t="s">
        <v>12</v>
      </c>
      <c r="D32" s="11">
        <v>2542</v>
      </c>
      <c r="E32" s="12">
        <v>2542</v>
      </c>
      <c r="F32" s="24">
        <v>1</v>
      </c>
      <c r="G32" s="12">
        <v>0</v>
      </c>
      <c r="H32" s="11">
        <v>100</v>
      </c>
      <c r="I32" s="12">
        <v>1516</v>
      </c>
      <c r="J32" s="11" t="s">
        <v>13</v>
      </c>
      <c r="K32" s="25" t="s">
        <v>18</v>
      </c>
    </row>
    <row r="33" spans="1:11" ht="108.5" x14ac:dyDescent="0.6">
      <c r="A33" s="10" t="s">
        <v>57</v>
      </c>
      <c r="B33" s="18" t="s">
        <v>14</v>
      </c>
      <c r="C33" s="17" t="s">
        <v>15</v>
      </c>
      <c r="D33" s="11">
        <v>2534</v>
      </c>
      <c r="E33" s="12">
        <v>2534</v>
      </c>
      <c r="F33" s="24">
        <v>1</v>
      </c>
      <c r="G33" s="12">
        <v>0</v>
      </c>
      <c r="H33" s="11">
        <v>99.85</v>
      </c>
      <c r="I33" s="12">
        <v>1543</v>
      </c>
      <c r="J33" s="11" t="s">
        <v>16</v>
      </c>
      <c r="K33" s="25" t="s">
        <v>66</v>
      </c>
    </row>
    <row r="34" spans="1:11" ht="108.5" x14ac:dyDescent="0.6">
      <c r="A34" s="10" t="s">
        <v>57</v>
      </c>
      <c r="B34" s="18" t="s">
        <v>19</v>
      </c>
      <c r="C34" s="17" t="s">
        <v>20</v>
      </c>
      <c r="D34" s="11">
        <v>2490</v>
      </c>
      <c r="E34" s="12">
        <v>2490</v>
      </c>
      <c r="F34" s="24">
        <v>1</v>
      </c>
      <c r="G34" s="12">
        <v>0</v>
      </c>
      <c r="H34" s="11">
        <v>99.93</v>
      </c>
      <c r="I34" s="12">
        <v>1437</v>
      </c>
      <c r="J34" s="11" t="s">
        <v>21</v>
      </c>
      <c r="K34" s="25" t="s">
        <v>67</v>
      </c>
    </row>
    <row r="35" spans="1:11" ht="108.5" x14ac:dyDescent="0.6">
      <c r="A35" s="10" t="s">
        <v>57</v>
      </c>
      <c r="B35" s="18" t="s">
        <v>19</v>
      </c>
      <c r="C35" s="17" t="s">
        <v>20</v>
      </c>
      <c r="D35" s="11">
        <v>2490</v>
      </c>
      <c r="E35" s="12">
        <v>2490</v>
      </c>
      <c r="F35" s="24">
        <v>1</v>
      </c>
      <c r="G35" s="12">
        <v>0</v>
      </c>
      <c r="H35" s="11">
        <v>99.93</v>
      </c>
      <c r="I35" s="12">
        <v>1437</v>
      </c>
      <c r="J35" s="11" t="s">
        <v>21</v>
      </c>
      <c r="K35" s="25" t="s">
        <v>68</v>
      </c>
    </row>
    <row r="36" spans="1:11" ht="108.5" x14ac:dyDescent="0.6">
      <c r="A36" s="10" t="s">
        <v>70</v>
      </c>
      <c r="B36" s="18" t="s">
        <v>22</v>
      </c>
      <c r="C36" s="17" t="s">
        <v>23</v>
      </c>
      <c r="D36" s="11">
        <v>2444</v>
      </c>
      <c r="E36" s="12">
        <v>2444</v>
      </c>
      <c r="F36" s="24">
        <v>1</v>
      </c>
      <c r="G36" s="12">
        <v>0</v>
      </c>
      <c r="H36" s="11">
        <v>99.41</v>
      </c>
      <c r="I36" s="12">
        <v>1473</v>
      </c>
      <c r="J36" s="11" t="s">
        <v>24</v>
      </c>
      <c r="K36" s="25" t="s">
        <v>74</v>
      </c>
    </row>
    <row r="37" spans="1:11" ht="108.5" x14ac:dyDescent="0.6">
      <c r="A37" s="10" t="s">
        <v>70</v>
      </c>
      <c r="B37" s="18" t="s">
        <v>19</v>
      </c>
      <c r="C37" s="17" t="s">
        <v>20</v>
      </c>
      <c r="D37" s="11">
        <v>2392</v>
      </c>
      <c r="E37" s="12">
        <v>2392</v>
      </c>
      <c r="F37" s="24">
        <v>1</v>
      </c>
      <c r="G37" s="12">
        <v>0</v>
      </c>
      <c r="H37" s="11">
        <v>98.16</v>
      </c>
      <c r="I37" s="12">
        <v>1437</v>
      </c>
      <c r="J37" s="11" t="s">
        <v>21</v>
      </c>
      <c r="K37" s="25" t="s">
        <v>75</v>
      </c>
    </row>
    <row r="38" spans="1:11" ht="108.5" x14ac:dyDescent="0.6">
      <c r="A38" s="10" t="s">
        <v>69</v>
      </c>
      <c r="B38" s="18" t="s">
        <v>19</v>
      </c>
      <c r="C38" s="17" t="s">
        <v>20</v>
      </c>
      <c r="D38" s="11">
        <v>2303</v>
      </c>
      <c r="E38" s="12">
        <v>2303</v>
      </c>
      <c r="F38" s="24">
        <v>1</v>
      </c>
      <c r="G38" s="12">
        <v>0</v>
      </c>
      <c r="H38" s="11">
        <v>97.03</v>
      </c>
      <c r="I38" s="12">
        <v>1437</v>
      </c>
      <c r="J38" s="11" t="s">
        <v>21</v>
      </c>
      <c r="K38" s="25" t="s">
        <v>76</v>
      </c>
    </row>
    <row r="39" spans="1:11" ht="108.5" x14ac:dyDescent="0.6">
      <c r="A39" s="10" t="s">
        <v>69</v>
      </c>
      <c r="B39" s="18" t="s">
        <v>11</v>
      </c>
      <c r="C39" s="17" t="s">
        <v>12</v>
      </c>
      <c r="D39" s="11">
        <v>2527</v>
      </c>
      <c r="E39" s="12">
        <v>2527</v>
      </c>
      <c r="F39" s="24">
        <v>1</v>
      </c>
      <c r="G39" s="12">
        <v>0</v>
      </c>
      <c r="H39" s="11">
        <v>99.93</v>
      </c>
      <c r="I39" s="12">
        <v>1516</v>
      </c>
      <c r="J39" s="11" t="s">
        <v>13</v>
      </c>
      <c r="K39" s="25" t="s">
        <v>77</v>
      </c>
    </row>
    <row r="40" spans="1:11" ht="108.5" x14ac:dyDescent="0.6">
      <c r="A40" s="10" t="s">
        <v>69</v>
      </c>
      <c r="B40" s="18" t="s">
        <v>19</v>
      </c>
      <c r="C40" s="17" t="s">
        <v>20</v>
      </c>
      <c r="D40" s="11">
        <v>2344</v>
      </c>
      <c r="E40" s="12">
        <v>2344</v>
      </c>
      <c r="F40" s="24">
        <v>1</v>
      </c>
      <c r="G40" s="12">
        <v>0</v>
      </c>
      <c r="H40" s="11">
        <v>97.48</v>
      </c>
      <c r="I40" s="12">
        <v>1437</v>
      </c>
      <c r="J40" s="11" t="s">
        <v>21</v>
      </c>
      <c r="K40" s="25" t="s">
        <v>78</v>
      </c>
    </row>
    <row r="41" spans="1:11" ht="108.5" x14ac:dyDescent="0.6">
      <c r="A41" s="10" t="s">
        <v>69</v>
      </c>
      <c r="B41" s="18" t="s">
        <v>14</v>
      </c>
      <c r="C41" s="17" t="s">
        <v>15</v>
      </c>
      <c r="D41" s="11">
        <v>2532</v>
      </c>
      <c r="E41" s="12">
        <v>2532</v>
      </c>
      <c r="F41" s="24">
        <v>1</v>
      </c>
      <c r="G41" s="12">
        <v>0</v>
      </c>
      <c r="H41" s="11">
        <v>99.85</v>
      </c>
      <c r="I41" s="12">
        <v>1543</v>
      </c>
      <c r="J41" s="11" t="s">
        <v>16</v>
      </c>
      <c r="K41" s="25" t="s">
        <v>52</v>
      </c>
    </row>
    <row r="42" spans="1:11" ht="108.5" x14ac:dyDescent="0.6">
      <c r="A42" s="10" t="s">
        <v>69</v>
      </c>
      <c r="B42" s="18" t="s">
        <v>19</v>
      </c>
      <c r="C42" s="17" t="s">
        <v>20</v>
      </c>
      <c r="D42" s="11">
        <v>2409</v>
      </c>
      <c r="E42" s="12">
        <v>2409</v>
      </c>
      <c r="F42" s="24">
        <v>1</v>
      </c>
      <c r="G42" s="12">
        <v>0</v>
      </c>
      <c r="H42" s="11">
        <v>98.59</v>
      </c>
      <c r="I42" s="12">
        <v>1437</v>
      </c>
      <c r="J42" s="11" t="s">
        <v>21</v>
      </c>
      <c r="K42" s="25" t="s">
        <v>79</v>
      </c>
    </row>
    <row r="43" spans="1:11" ht="108.5" x14ac:dyDescent="0.6">
      <c r="A43" s="10" t="s">
        <v>69</v>
      </c>
      <c r="B43" s="18" t="s">
        <v>14</v>
      </c>
      <c r="C43" s="17" t="s">
        <v>15</v>
      </c>
      <c r="D43" s="11">
        <v>2536</v>
      </c>
      <c r="E43" s="12">
        <v>2536</v>
      </c>
      <c r="F43" s="24">
        <v>1</v>
      </c>
      <c r="G43" s="12">
        <v>0</v>
      </c>
      <c r="H43" s="11">
        <v>99.85</v>
      </c>
      <c r="I43" s="12">
        <v>1543</v>
      </c>
      <c r="J43" s="11" t="s">
        <v>16</v>
      </c>
      <c r="K43" s="25" t="s">
        <v>80</v>
      </c>
    </row>
    <row r="44" spans="1:11" ht="108.5" x14ac:dyDescent="0.6">
      <c r="A44" s="10" t="s">
        <v>69</v>
      </c>
      <c r="B44" s="18" t="s">
        <v>14</v>
      </c>
      <c r="C44" s="17" t="s">
        <v>15</v>
      </c>
      <c r="D44" s="11">
        <v>2536</v>
      </c>
      <c r="E44" s="12">
        <v>2536</v>
      </c>
      <c r="F44" s="24">
        <v>1</v>
      </c>
      <c r="G44" s="12">
        <v>0</v>
      </c>
      <c r="H44" s="11">
        <v>99.85</v>
      </c>
      <c r="I44" s="12">
        <v>1543</v>
      </c>
      <c r="J44" s="11" t="s">
        <v>16</v>
      </c>
      <c r="K44" s="25" t="s">
        <v>81</v>
      </c>
    </row>
    <row r="45" spans="1:11" ht="108.5" x14ac:dyDescent="0.6">
      <c r="A45" s="10" t="s">
        <v>69</v>
      </c>
      <c r="B45" s="18" t="s">
        <v>55</v>
      </c>
      <c r="C45" s="17" t="s">
        <v>17</v>
      </c>
      <c r="D45" s="11">
        <v>2505</v>
      </c>
      <c r="E45" s="12">
        <v>2505</v>
      </c>
      <c r="F45" s="24">
        <v>1</v>
      </c>
      <c r="G45" s="12">
        <v>0</v>
      </c>
      <c r="H45" s="11">
        <v>99.78</v>
      </c>
      <c r="I45" s="12">
        <v>1542</v>
      </c>
      <c r="J45" s="11" t="s">
        <v>56</v>
      </c>
      <c r="K45" s="25" t="s">
        <v>101</v>
      </c>
    </row>
    <row r="46" spans="1:11" ht="108.5" x14ac:dyDescent="0.6">
      <c r="A46" s="10" t="s">
        <v>69</v>
      </c>
      <c r="B46" s="18" t="s">
        <v>55</v>
      </c>
      <c r="C46" s="17" t="s">
        <v>17</v>
      </c>
      <c r="D46" s="11">
        <v>2510</v>
      </c>
      <c r="E46" s="12">
        <v>2510</v>
      </c>
      <c r="F46" s="24">
        <v>1</v>
      </c>
      <c r="G46" s="12">
        <v>0</v>
      </c>
      <c r="H46" s="11">
        <v>99.85</v>
      </c>
      <c r="I46" s="12">
        <v>1542</v>
      </c>
      <c r="J46" s="11" t="s">
        <v>56</v>
      </c>
      <c r="K46" s="25" t="s">
        <v>49</v>
      </c>
    </row>
    <row r="47" spans="1:11" ht="108.5" x14ac:dyDescent="0.6">
      <c r="A47" s="10" t="s">
        <v>69</v>
      </c>
      <c r="B47" s="18" t="s">
        <v>71</v>
      </c>
      <c r="C47" s="17" t="s">
        <v>72</v>
      </c>
      <c r="D47" s="11">
        <v>2501</v>
      </c>
      <c r="E47" s="12">
        <v>2501</v>
      </c>
      <c r="F47" s="24">
        <v>1</v>
      </c>
      <c r="G47" s="12">
        <v>0</v>
      </c>
      <c r="H47" s="11">
        <v>99.85</v>
      </c>
      <c r="I47" s="12">
        <v>1470</v>
      </c>
      <c r="J47" s="11" t="s">
        <v>73</v>
      </c>
      <c r="K47" s="25" t="s">
        <v>82</v>
      </c>
    </row>
    <row r="48" spans="1:11" ht="108.5" x14ac:dyDescent="0.6">
      <c r="A48" s="10" t="s">
        <v>84</v>
      </c>
      <c r="B48" s="18" t="s">
        <v>19</v>
      </c>
      <c r="C48" s="17" t="s">
        <v>20</v>
      </c>
      <c r="D48" s="11">
        <v>2490</v>
      </c>
      <c r="E48" s="12">
        <v>2490</v>
      </c>
      <c r="F48" s="24">
        <v>1</v>
      </c>
      <c r="G48" s="12">
        <v>0</v>
      </c>
      <c r="H48" s="11">
        <v>99.93</v>
      </c>
      <c r="I48" s="12">
        <v>1437</v>
      </c>
      <c r="J48" s="11" t="str">
        <f>HYPERLINK("https://www.ncbi.nlm.nih.gov/nucleotide/NR_041781.1?report=genbank&amp;log$=nucltop&amp;blast_rank=1&amp;RID=5TDKNU30016","NR_041781.1")</f>
        <v>NR_041781.1</v>
      </c>
      <c r="K48" s="25" t="s">
        <v>68</v>
      </c>
    </row>
    <row r="49" spans="1:11" ht="108.5" x14ac:dyDescent="0.6">
      <c r="A49" s="10" t="s">
        <v>84</v>
      </c>
      <c r="B49" s="18" t="s">
        <v>14</v>
      </c>
      <c r="C49" s="17" t="s">
        <v>15</v>
      </c>
      <c r="D49" s="11">
        <v>2529</v>
      </c>
      <c r="E49" s="12">
        <v>2529</v>
      </c>
      <c r="F49" s="24">
        <v>1</v>
      </c>
      <c r="G49" s="12">
        <v>0</v>
      </c>
      <c r="H49" s="11">
        <v>99.78</v>
      </c>
      <c r="I49" s="12">
        <v>1543</v>
      </c>
      <c r="J49" s="11" t="s">
        <v>16</v>
      </c>
      <c r="K49" s="25" t="s">
        <v>86</v>
      </c>
    </row>
    <row r="50" spans="1:11" ht="108.5" x14ac:dyDescent="0.6">
      <c r="A50" s="10" t="s">
        <v>83</v>
      </c>
      <c r="B50" s="18" t="s">
        <v>19</v>
      </c>
      <c r="C50" s="17" t="s">
        <v>20</v>
      </c>
      <c r="D50" s="11">
        <v>2350</v>
      </c>
      <c r="E50" s="12">
        <v>2350</v>
      </c>
      <c r="F50" s="24">
        <v>1</v>
      </c>
      <c r="G50" s="12">
        <v>0</v>
      </c>
      <c r="H50" s="11">
        <v>97.63</v>
      </c>
      <c r="I50" s="12">
        <v>1437</v>
      </c>
      <c r="J50" s="11" t="s">
        <v>21</v>
      </c>
      <c r="K50" s="25" t="s">
        <v>87</v>
      </c>
    </row>
    <row r="51" spans="1:11" ht="108.5" x14ac:dyDescent="0.6">
      <c r="A51" s="10" t="s">
        <v>83</v>
      </c>
      <c r="B51" s="18" t="s">
        <v>14</v>
      </c>
      <c r="C51" s="17" t="s">
        <v>15</v>
      </c>
      <c r="D51" s="11">
        <v>2531</v>
      </c>
      <c r="E51" s="12">
        <v>2531</v>
      </c>
      <c r="F51" s="24">
        <v>1</v>
      </c>
      <c r="G51" s="12">
        <v>0</v>
      </c>
      <c r="H51" s="11">
        <v>99.85</v>
      </c>
      <c r="I51" s="12">
        <v>1543</v>
      </c>
      <c r="J51" s="11" t="s">
        <v>16</v>
      </c>
      <c r="K51" s="25" t="s">
        <v>88</v>
      </c>
    </row>
    <row r="52" spans="1:11" ht="108.5" x14ac:dyDescent="0.6">
      <c r="A52" s="10" t="s">
        <v>83</v>
      </c>
      <c r="B52" s="18" t="s">
        <v>19</v>
      </c>
      <c r="C52" s="17" t="s">
        <v>20</v>
      </c>
      <c r="D52" s="11">
        <v>2388</v>
      </c>
      <c r="E52" s="12">
        <v>2388</v>
      </c>
      <c r="F52" s="24">
        <v>1</v>
      </c>
      <c r="G52" s="12">
        <v>0</v>
      </c>
      <c r="H52" s="11">
        <v>98.15</v>
      </c>
      <c r="I52" s="12">
        <v>1437</v>
      </c>
      <c r="J52" s="11" t="s">
        <v>21</v>
      </c>
      <c r="K52" s="25" t="s">
        <v>89</v>
      </c>
    </row>
    <row r="53" spans="1:11" ht="108.5" x14ac:dyDescent="0.6">
      <c r="A53" s="10" t="s">
        <v>83</v>
      </c>
      <c r="B53" s="18" t="s">
        <v>14</v>
      </c>
      <c r="C53" s="17" t="s">
        <v>15</v>
      </c>
      <c r="D53" s="11">
        <v>2540</v>
      </c>
      <c r="E53" s="12">
        <v>2540</v>
      </c>
      <c r="F53" s="24">
        <v>1</v>
      </c>
      <c r="G53" s="12">
        <v>0</v>
      </c>
      <c r="H53" s="11">
        <v>99.86</v>
      </c>
      <c r="I53" s="12">
        <v>1543</v>
      </c>
      <c r="J53" s="11" t="s">
        <v>16</v>
      </c>
      <c r="K53" s="25" t="s">
        <v>35</v>
      </c>
    </row>
    <row r="54" spans="1:11" ht="108.5" x14ac:dyDescent="0.6">
      <c r="A54" s="10" t="s">
        <v>83</v>
      </c>
      <c r="B54" s="18" t="s">
        <v>11</v>
      </c>
      <c r="C54" s="17" t="s">
        <v>12</v>
      </c>
      <c r="D54" s="11">
        <v>2532</v>
      </c>
      <c r="E54" s="12">
        <v>2532</v>
      </c>
      <c r="F54" s="24">
        <v>1</v>
      </c>
      <c r="G54" s="12">
        <v>0</v>
      </c>
      <c r="H54" s="11">
        <v>100</v>
      </c>
      <c r="I54" s="12">
        <v>1516</v>
      </c>
      <c r="J54" s="11" t="s">
        <v>13</v>
      </c>
      <c r="K54" s="25" t="s">
        <v>90</v>
      </c>
    </row>
    <row r="55" spans="1:11" ht="108.5" x14ac:dyDescent="0.6">
      <c r="A55" s="10" t="s">
        <v>83</v>
      </c>
      <c r="B55" s="18" t="s">
        <v>19</v>
      </c>
      <c r="C55" s="17" t="s">
        <v>20</v>
      </c>
      <c r="D55" s="11">
        <v>2468</v>
      </c>
      <c r="E55" s="12">
        <v>2468</v>
      </c>
      <c r="F55" s="24">
        <v>1</v>
      </c>
      <c r="G55" s="12">
        <v>0</v>
      </c>
      <c r="H55" s="11">
        <v>99.63</v>
      </c>
      <c r="I55" s="12">
        <v>1437</v>
      </c>
      <c r="J55" s="11" t="str">
        <f>HYPERLINK("https://www.ncbi.nlm.nih.gov/nucleotide/NR_041781.1?report=genbank&amp;log$=nucltop&amp;blast_rank=1&amp;RID=5TDMMX4T016","NR_041781.1")</f>
        <v>NR_041781.1</v>
      </c>
      <c r="K55" s="25" t="s">
        <v>85</v>
      </c>
    </row>
    <row r="56" spans="1:11" ht="108.5" x14ac:dyDescent="0.6">
      <c r="A56" s="10" t="s">
        <v>83</v>
      </c>
      <c r="B56" s="18" t="s">
        <v>29</v>
      </c>
      <c r="C56" s="17" t="s">
        <v>30</v>
      </c>
      <c r="D56" s="11">
        <v>2508</v>
      </c>
      <c r="E56" s="12">
        <v>2508</v>
      </c>
      <c r="F56" s="24">
        <v>1</v>
      </c>
      <c r="G56" s="12">
        <v>0</v>
      </c>
      <c r="H56" s="11">
        <v>99.93</v>
      </c>
      <c r="I56" s="12">
        <v>1476</v>
      </c>
      <c r="J56" s="11" t="s">
        <v>31</v>
      </c>
      <c r="K56" s="25" t="s">
        <v>91</v>
      </c>
    </row>
    <row r="57" spans="1:11" ht="108.5" x14ac:dyDescent="0.6">
      <c r="A57" s="10" t="s">
        <v>83</v>
      </c>
      <c r="B57" s="18" t="s">
        <v>14</v>
      </c>
      <c r="C57" s="17" t="s">
        <v>15</v>
      </c>
      <c r="D57" s="11">
        <v>2540</v>
      </c>
      <c r="E57" s="12">
        <v>2540</v>
      </c>
      <c r="F57" s="24">
        <v>1</v>
      </c>
      <c r="G57" s="12">
        <v>0</v>
      </c>
      <c r="H57" s="11">
        <v>99.86</v>
      </c>
      <c r="I57" s="12">
        <v>1543</v>
      </c>
      <c r="J57" s="11" t="s">
        <v>16</v>
      </c>
      <c r="K57" s="25" t="s">
        <v>35</v>
      </c>
    </row>
    <row r="58" spans="1:11" ht="108.5" x14ac:dyDescent="0.6">
      <c r="A58" s="10" t="s">
        <v>83</v>
      </c>
      <c r="B58" s="18" t="s">
        <v>14</v>
      </c>
      <c r="C58" s="17" t="s">
        <v>15</v>
      </c>
      <c r="D58" s="11">
        <v>2538</v>
      </c>
      <c r="E58" s="12">
        <v>2538</v>
      </c>
      <c r="F58" s="24">
        <v>1</v>
      </c>
      <c r="G58" s="12">
        <v>0</v>
      </c>
      <c r="H58" s="11">
        <v>99.86</v>
      </c>
      <c r="I58" s="12">
        <v>1543</v>
      </c>
      <c r="J58" s="11" t="s">
        <v>16</v>
      </c>
      <c r="K58" s="25" t="s">
        <v>92</v>
      </c>
    </row>
    <row r="59" spans="1:11" ht="108.5" x14ac:dyDescent="0.6">
      <c r="A59" s="10" t="s">
        <v>83</v>
      </c>
      <c r="B59" s="18" t="s">
        <v>19</v>
      </c>
      <c r="C59" s="17" t="s">
        <v>20</v>
      </c>
      <c r="D59" s="11">
        <v>2477</v>
      </c>
      <c r="E59" s="12">
        <v>2477</v>
      </c>
      <c r="F59" s="24">
        <v>1</v>
      </c>
      <c r="G59" s="12">
        <v>0</v>
      </c>
      <c r="H59" s="11">
        <v>99.63</v>
      </c>
      <c r="I59" s="12">
        <v>1437</v>
      </c>
      <c r="J59" s="11" t="s">
        <v>21</v>
      </c>
      <c r="K59" s="25" t="s">
        <v>93</v>
      </c>
    </row>
    <row r="60" spans="1:11" ht="108.5" x14ac:dyDescent="0.6">
      <c r="A60" s="10" t="s">
        <v>96</v>
      </c>
      <c r="B60" s="18" t="s">
        <v>19</v>
      </c>
      <c r="C60" s="17" t="s">
        <v>20</v>
      </c>
      <c r="D60" s="11">
        <v>2429</v>
      </c>
      <c r="E60" s="12">
        <v>2429</v>
      </c>
      <c r="F60" s="24">
        <v>1</v>
      </c>
      <c r="G60" s="12">
        <v>0</v>
      </c>
      <c r="H60" s="11">
        <v>99.85</v>
      </c>
      <c r="I60" s="12">
        <v>1437</v>
      </c>
      <c r="J60" s="11" t="s">
        <v>21</v>
      </c>
      <c r="K60" s="25" t="s">
        <v>97</v>
      </c>
    </row>
    <row r="61" spans="1:11" ht="108.5" x14ac:dyDescent="0.6">
      <c r="A61" s="10" t="s">
        <v>96</v>
      </c>
      <c r="B61" s="18" t="s">
        <v>19</v>
      </c>
      <c r="C61" s="17" t="s">
        <v>20</v>
      </c>
      <c r="D61" s="11">
        <v>2375</v>
      </c>
      <c r="E61" s="12">
        <v>2375</v>
      </c>
      <c r="F61" s="24">
        <v>1</v>
      </c>
      <c r="G61" s="12">
        <v>0</v>
      </c>
      <c r="H61" s="11">
        <v>99.31</v>
      </c>
      <c r="I61" s="12">
        <v>1437</v>
      </c>
      <c r="J61" s="11" t="s">
        <v>21</v>
      </c>
      <c r="K61" s="25" t="s">
        <v>98</v>
      </c>
    </row>
    <row r="62" spans="1:11" ht="108.5" x14ac:dyDescent="0.6">
      <c r="A62" s="10" t="s">
        <v>96</v>
      </c>
      <c r="B62" s="18" t="s">
        <v>19</v>
      </c>
      <c r="C62" s="17" t="s">
        <v>20</v>
      </c>
      <c r="D62" s="11">
        <v>1790</v>
      </c>
      <c r="E62" s="12">
        <v>1790</v>
      </c>
      <c r="F62" s="24">
        <v>0.79</v>
      </c>
      <c r="G62" s="12">
        <v>0</v>
      </c>
      <c r="H62" s="11">
        <v>97.41</v>
      </c>
      <c r="I62" s="12">
        <v>1437</v>
      </c>
      <c r="J62" s="11" t="s">
        <v>21</v>
      </c>
      <c r="K62" s="25" t="s">
        <v>99</v>
      </c>
    </row>
    <row r="63" spans="1:11" ht="108.5" x14ac:dyDescent="0.6">
      <c r="A63" s="10" t="s">
        <v>96</v>
      </c>
      <c r="B63" s="18" t="s">
        <v>14</v>
      </c>
      <c r="C63" s="17" t="s">
        <v>15</v>
      </c>
      <c r="D63" s="11">
        <v>2532</v>
      </c>
      <c r="E63" s="12">
        <v>2532</v>
      </c>
      <c r="F63" s="24">
        <v>1</v>
      </c>
      <c r="G63" s="12">
        <v>0</v>
      </c>
      <c r="H63" s="11">
        <v>99.85</v>
      </c>
      <c r="I63" s="12">
        <v>1543</v>
      </c>
      <c r="J63" s="11" t="s">
        <v>16</v>
      </c>
      <c r="K63" s="25" t="s">
        <v>52</v>
      </c>
    </row>
    <row r="64" spans="1:11" ht="124" x14ac:dyDescent="0.6">
      <c r="A64" s="10" t="s">
        <v>96</v>
      </c>
      <c r="B64" s="18" t="s">
        <v>11</v>
      </c>
      <c r="C64" s="17" t="s">
        <v>12</v>
      </c>
      <c r="D64" s="11">
        <v>1557</v>
      </c>
      <c r="E64" s="12">
        <v>2654</v>
      </c>
      <c r="F64" s="24">
        <v>1</v>
      </c>
      <c r="G64" s="12">
        <v>0</v>
      </c>
      <c r="H64" s="11">
        <v>99.65</v>
      </c>
      <c r="I64" s="12">
        <v>1516</v>
      </c>
      <c r="J64" s="11" t="s">
        <v>13</v>
      </c>
      <c r="K64" s="25" t="s">
        <v>100</v>
      </c>
    </row>
    <row r="65" spans="1:11" ht="109" thickBot="1" x14ac:dyDescent="0.65">
      <c r="A65" s="13" t="s">
        <v>96</v>
      </c>
      <c r="B65" s="19" t="s">
        <v>14</v>
      </c>
      <c r="C65" s="26" t="s">
        <v>15</v>
      </c>
      <c r="D65" s="14">
        <v>2532</v>
      </c>
      <c r="E65" s="15">
        <v>2532</v>
      </c>
      <c r="F65" s="27">
        <v>1</v>
      </c>
      <c r="G65" s="15">
        <v>0</v>
      </c>
      <c r="H65" s="14">
        <v>99.85</v>
      </c>
      <c r="I65" s="15">
        <v>1543</v>
      </c>
      <c r="J65" s="14" t="s">
        <v>16</v>
      </c>
      <c r="K65" s="28" t="s">
        <v>52</v>
      </c>
    </row>
  </sheetData>
  <mergeCells count="1">
    <mergeCell ref="A1:K1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良太 平川</dc:creator>
  <cp:lastModifiedBy>野地　智法</cp:lastModifiedBy>
  <cp:lastPrinted>2025-10-11T07:46:49Z</cp:lastPrinted>
  <dcterms:created xsi:type="dcterms:W3CDTF">2025-05-24T15:21:32Z</dcterms:created>
  <dcterms:modified xsi:type="dcterms:W3CDTF">2026-06-19T08:04:58Z</dcterms:modified>
</cp:coreProperties>
</file>